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1_BMC Plant biology\Revision 1\Figures and Tables\"/>
    </mc:Choice>
  </mc:AlternateContent>
  <xr:revisionPtr revIDLastSave="0" documentId="13_ncr:1_{3E3C8271-0B89-4C83-B71A-BC3D6E7078E3}" xr6:coauthVersionLast="47" xr6:coauthVersionMax="47" xr10:uidLastSave="{00000000-0000-0000-0000-000000000000}"/>
  <bookViews>
    <workbookView xWindow="-120" yWindow="-120" windowWidth="29040" windowHeight="15510" xr2:uid="{58C2EF90-DC31-43D9-98BE-647169A8DFE2}"/>
  </bookViews>
  <sheets>
    <sheet name="FL-DEGs" sheetId="4" r:id="rId1"/>
  </sheets>
  <definedNames>
    <definedName name="_xlnm._FilterDatabase" localSheetId="0" hidden="1">'FL-DEGs'!$F$1:$H$5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" uniqueCount="147">
  <si>
    <t>AT1G09530</t>
  </si>
  <si>
    <t>AT4G39400</t>
  </si>
  <si>
    <t>AT4G35900</t>
  </si>
  <si>
    <t>AT2G21660</t>
  </si>
  <si>
    <t>AT4G32980</t>
  </si>
  <si>
    <t>AT3G04910</t>
  </si>
  <si>
    <t>AT3G18990</t>
  </si>
  <si>
    <t>AT2G40080</t>
  </si>
  <si>
    <t>AT1G30040</t>
  </si>
  <si>
    <t>AT2G42200</t>
  </si>
  <si>
    <t>AT5G47640</t>
  </si>
  <si>
    <t>AT2G28550</t>
  </si>
  <si>
    <t>AT3G10390</t>
  </si>
  <si>
    <t>AT3G15354</t>
  </si>
  <si>
    <t>Lus10001177</t>
  </si>
  <si>
    <t>AT1G69120</t>
  </si>
  <si>
    <t>AT1G68840</t>
  </si>
  <si>
    <t>AT2G18915</t>
  </si>
  <si>
    <t>Lus10001751</t>
  </si>
  <si>
    <t>AT5G15840</t>
  </si>
  <si>
    <t>AT3G47500</t>
  </si>
  <si>
    <t>AT3G63010</t>
  </si>
  <si>
    <t>AT4G34530</t>
  </si>
  <si>
    <t>AT1G01060</t>
  </si>
  <si>
    <t>AT5G60100</t>
  </si>
  <si>
    <t>AT1G65480</t>
  </si>
  <si>
    <t>AT5G24470</t>
  </si>
  <si>
    <t>AT2G45660</t>
  </si>
  <si>
    <t>AT1G02400</t>
  </si>
  <si>
    <t>AT4G24540</t>
  </si>
  <si>
    <t>AT5G37260</t>
  </si>
  <si>
    <t>AT5G60910</t>
  </si>
  <si>
    <t>Lus10004904</t>
  </si>
  <si>
    <t>AT5G57660</t>
  </si>
  <si>
    <t>AT2G19520</t>
  </si>
  <si>
    <t>AT4G22950</t>
  </si>
  <si>
    <t>AT5G57380</t>
  </si>
  <si>
    <t>AT5G35840</t>
  </si>
  <si>
    <t>Lus10006715</t>
  </si>
  <si>
    <t>AT1G09570</t>
  </si>
  <si>
    <t>Lus10007594</t>
  </si>
  <si>
    <t>Lus10007984</t>
  </si>
  <si>
    <t>AT3G05120</t>
  </si>
  <si>
    <t>Lus10008878</t>
  </si>
  <si>
    <t>Lus10009374</t>
  </si>
  <si>
    <t>Lus10009884</t>
  </si>
  <si>
    <t>Lus10011326</t>
  </si>
  <si>
    <t>AT2G34720</t>
  </si>
  <si>
    <t>Lus10011349</t>
  </si>
  <si>
    <t>Lus10013532</t>
  </si>
  <si>
    <t>Lus10013856</t>
  </si>
  <si>
    <t>Lus10013905</t>
  </si>
  <si>
    <t>Lus10014886</t>
  </si>
  <si>
    <t>AT2G22540</t>
  </si>
  <si>
    <t>AT5G62430</t>
  </si>
  <si>
    <t>Lus10017464</t>
  </si>
  <si>
    <t>Lus10017871</t>
  </si>
  <si>
    <t>Lus10017882</t>
  </si>
  <si>
    <t>Lus10018122</t>
  </si>
  <si>
    <t>Lus10019331</t>
  </si>
  <si>
    <t>AT3G24440</t>
  </si>
  <si>
    <t>Lus10019475</t>
  </si>
  <si>
    <t>Lus10019476</t>
  </si>
  <si>
    <t>Lus10020835</t>
  </si>
  <si>
    <t>Lus10020930</t>
  </si>
  <si>
    <t>AT4G08920</t>
  </si>
  <si>
    <t>Lus10021006</t>
  </si>
  <si>
    <t>Lus10021140</t>
  </si>
  <si>
    <t>Lus10021270</t>
  </si>
  <si>
    <t>Lus10021968</t>
  </si>
  <si>
    <t>Lus10022311</t>
  </si>
  <si>
    <t>Lus10023569</t>
  </si>
  <si>
    <t>Lus10025016</t>
  </si>
  <si>
    <t>Lus10025719</t>
  </si>
  <si>
    <t>Lus10027848</t>
  </si>
  <si>
    <t>Lus10027897</t>
  </si>
  <si>
    <t>Lus10027969</t>
  </si>
  <si>
    <t>Lus10028170</t>
  </si>
  <si>
    <t>Lus10028288</t>
  </si>
  <si>
    <t>Lus10029341</t>
  </si>
  <si>
    <t>Lus10033533</t>
  </si>
  <si>
    <t>Lus10034322</t>
  </si>
  <si>
    <t>Lus10036543</t>
  </si>
  <si>
    <t>Lus10037450</t>
  </si>
  <si>
    <t>Lus10038498</t>
  </si>
  <si>
    <t>Lus10039650</t>
  </si>
  <si>
    <t>AT3G54990</t>
  </si>
  <si>
    <t>Lus10041261</t>
  </si>
  <si>
    <t>Lus10041449</t>
  </si>
  <si>
    <t>Lus10041487</t>
  </si>
  <si>
    <t>Lus10041548</t>
  </si>
  <si>
    <t>Lus10041592</t>
  </si>
  <si>
    <t>Lus10041891</t>
  </si>
  <si>
    <t>Lus10042292</t>
  </si>
  <si>
    <t>Lus10042865</t>
  </si>
  <si>
    <t>Lus10042869</t>
  </si>
  <si>
    <t>Lus10043250</t>
  </si>
  <si>
    <t>arabidopsis</t>
  </si>
  <si>
    <t>evalue</t>
  </si>
  <si>
    <t>percent_identity</t>
  </si>
  <si>
    <t>Identifier</t>
  </si>
  <si>
    <t>LHY</t>
  </si>
  <si>
    <t>GA2ox6</t>
  </si>
  <si>
    <t>PIF3</t>
  </si>
  <si>
    <t>PHYA</t>
  </si>
  <si>
    <t>GA2ox2</t>
  </si>
  <si>
    <t>TEM2</t>
  </si>
  <si>
    <t>AP1</t>
  </si>
  <si>
    <t>FKF1</t>
  </si>
  <si>
    <t>FVE1</t>
  </si>
  <si>
    <t>GRP7</t>
  </si>
  <si>
    <t>SVP</t>
  </si>
  <si>
    <t>TOE1</t>
  </si>
  <si>
    <t>NFYA4</t>
  </si>
  <si>
    <t>ELF4</t>
  </si>
  <si>
    <t>SPL9</t>
  </si>
  <si>
    <t>SOC1</t>
  </si>
  <si>
    <t>WNK1</t>
  </si>
  <si>
    <t>GID1A</t>
  </si>
  <si>
    <t>FLD</t>
  </si>
  <si>
    <t>SPA3</t>
  </si>
  <si>
    <t>VRN1</t>
  </si>
  <si>
    <t>VRN5</t>
  </si>
  <si>
    <t>CDF3</t>
  </si>
  <si>
    <t>SMZ</t>
  </si>
  <si>
    <t>GID1B</t>
  </si>
  <si>
    <t>CRY1</t>
  </si>
  <si>
    <t>AGL19</t>
  </si>
  <si>
    <t>AGL24</t>
  </si>
  <si>
    <t>ATH1</t>
  </si>
  <si>
    <t>CIB1</t>
  </si>
  <si>
    <t>FD</t>
  </si>
  <si>
    <t>BRI1</t>
  </si>
  <si>
    <t>CO</t>
  </si>
  <si>
    <t>PRR5</t>
  </si>
  <si>
    <t>PHYC</t>
  </si>
  <si>
    <t>CIR1</t>
  </si>
  <si>
    <t>NFYB2</t>
  </si>
  <si>
    <t>VIN3</t>
  </si>
  <si>
    <t>COL5</t>
  </si>
  <si>
    <t>PRR3</t>
  </si>
  <si>
    <t>FUL</t>
  </si>
  <si>
    <t>CDF1</t>
  </si>
  <si>
    <t>log2FoldChange</t>
  </si>
  <si>
    <t>FT</t>
  </si>
  <si>
    <t>linseed ID</t>
  </si>
  <si>
    <t xml:space="preserve">Supplementary Table S8: List of differntially expressed Arabidopsis flowering genes orthologs in linseed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89134-9D9B-4CD3-88D2-F8A17DBE78A0}">
  <dimension ref="A1:H56"/>
  <sheetViews>
    <sheetView tabSelected="1" workbookViewId="0">
      <selection activeCell="A2" sqref="A2"/>
    </sheetView>
  </sheetViews>
  <sheetFormatPr defaultRowHeight="15" x14ac:dyDescent="0.25"/>
  <cols>
    <col min="1" max="1" width="23.42578125" customWidth="1"/>
    <col min="2" max="2" width="9.42578125" bestFit="1" customWidth="1"/>
    <col min="3" max="3" width="11.140625" bestFit="1" customWidth="1"/>
    <col min="4" max="4" width="16" bestFit="1" customWidth="1"/>
    <col min="6" max="6" width="15.7109375" customWidth="1"/>
    <col min="7" max="8" width="15.28515625" bestFit="1" customWidth="1"/>
  </cols>
  <sheetData>
    <row r="1" spans="1:8" x14ac:dyDescent="0.25">
      <c r="A1" t="s">
        <v>146</v>
      </c>
    </row>
    <row r="2" spans="1:8" x14ac:dyDescent="0.25">
      <c r="A2" t="s">
        <v>145</v>
      </c>
      <c r="B2" t="s">
        <v>100</v>
      </c>
      <c r="C2" t="s">
        <v>97</v>
      </c>
      <c r="D2" t="s">
        <v>99</v>
      </c>
      <c r="E2" t="s">
        <v>98</v>
      </c>
      <c r="F2" t="s">
        <v>143</v>
      </c>
      <c r="G2" t="s">
        <v>143</v>
      </c>
      <c r="H2" t="s">
        <v>143</v>
      </c>
    </row>
    <row r="3" spans="1:8" x14ac:dyDescent="0.25">
      <c r="A3" t="s">
        <v>95</v>
      </c>
      <c r="B3" t="s">
        <v>138</v>
      </c>
      <c r="C3" t="s">
        <v>36</v>
      </c>
      <c r="D3">
        <v>45.917999999999999</v>
      </c>
      <c r="E3" s="1">
        <v>9.43E-64</v>
      </c>
      <c r="F3">
        <v>8.7232347519999998</v>
      </c>
      <c r="G3">
        <v>7.9409929840000002</v>
      </c>
      <c r="H3">
        <v>8.4850201869999999</v>
      </c>
    </row>
    <row r="4" spans="1:8" x14ac:dyDescent="0.25">
      <c r="A4" t="s">
        <v>77</v>
      </c>
      <c r="B4" t="s">
        <v>138</v>
      </c>
      <c r="C4" t="s">
        <v>36</v>
      </c>
      <c r="D4">
        <v>45.762999999999998</v>
      </c>
      <c r="E4" s="1">
        <v>3.6300000000000002E-64</v>
      </c>
      <c r="F4">
        <v>6.7056682060000004</v>
      </c>
      <c r="G4">
        <v>6.4669437800000003</v>
      </c>
      <c r="H4">
        <v>6.6556005679999997</v>
      </c>
    </row>
    <row r="5" spans="1:8" x14ac:dyDescent="0.25">
      <c r="A5" t="s">
        <v>48</v>
      </c>
      <c r="B5" t="s">
        <v>141</v>
      </c>
      <c r="C5" t="s">
        <v>31</v>
      </c>
      <c r="D5">
        <v>78.688999999999993</v>
      </c>
      <c r="E5" s="1">
        <v>1.2500000000000001E-31</v>
      </c>
      <c r="F5">
        <v>5.3801081670000004</v>
      </c>
      <c r="G5">
        <v>6.0421035529999996</v>
      </c>
      <c r="H5">
        <v>5.9558308760000003</v>
      </c>
    </row>
    <row r="6" spans="1:8" x14ac:dyDescent="0.25">
      <c r="A6" t="s">
        <v>85</v>
      </c>
      <c r="B6" t="s">
        <v>124</v>
      </c>
      <c r="C6" t="s">
        <v>86</v>
      </c>
      <c r="D6">
        <v>43.158000000000001</v>
      </c>
      <c r="E6" s="1">
        <v>6.6699999999999999E-13</v>
      </c>
      <c r="F6">
        <v>6.0534132490000001</v>
      </c>
      <c r="G6">
        <v>5.1918865849999998</v>
      </c>
      <c r="H6">
        <v>5.5783516469999999</v>
      </c>
    </row>
    <row r="7" spans="1:8" x14ac:dyDescent="0.25">
      <c r="A7" t="s">
        <v>80</v>
      </c>
      <c r="B7" t="s">
        <v>132</v>
      </c>
      <c r="C7" t="s">
        <v>1</v>
      </c>
      <c r="D7">
        <v>66.608999999999995</v>
      </c>
      <c r="E7">
        <v>0</v>
      </c>
      <c r="F7">
        <v>4.9968279210000004</v>
      </c>
      <c r="G7">
        <v>5.451091752</v>
      </c>
      <c r="H7">
        <v>5.0775255450000003</v>
      </c>
    </row>
    <row r="8" spans="1:8" x14ac:dyDescent="0.25">
      <c r="A8" t="s">
        <v>40</v>
      </c>
      <c r="B8" t="s">
        <v>104</v>
      </c>
      <c r="C8" t="s">
        <v>39</v>
      </c>
      <c r="D8">
        <v>77.965000000000003</v>
      </c>
      <c r="E8">
        <v>0</v>
      </c>
      <c r="F8">
        <v>4.908330952</v>
      </c>
      <c r="G8">
        <v>4.3455330940000003</v>
      </c>
      <c r="H8">
        <v>5.2664853870000004</v>
      </c>
    </row>
    <row r="9" spans="1:8" x14ac:dyDescent="0.25">
      <c r="A9" t="s">
        <v>91</v>
      </c>
      <c r="B9" t="s">
        <v>103</v>
      </c>
      <c r="C9" t="s">
        <v>0</v>
      </c>
      <c r="D9">
        <v>82</v>
      </c>
      <c r="E9" s="1">
        <v>3.8000000000000002E-22</v>
      </c>
      <c r="F9">
        <v>4.792334995</v>
      </c>
      <c r="G9">
        <v>4.7600445550000003</v>
      </c>
      <c r="H9">
        <v>4.1879059390000002</v>
      </c>
    </row>
    <row r="10" spans="1:8" x14ac:dyDescent="0.25">
      <c r="A10" t="s">
        <v>44</v>
      </c>
      <c r="B10" t="s">
        <v>112</v>
      </c>
      <c r="C10" t="s">
        <v>11</v>
      </c>
      <c r="D10">
        <v>75.861999999999995</v>
      </c>
      <c r="E10" s="1">
        <v>2.8900000000000001E-79</v>
      </c>
      <c r="F10">
        <v>4.0474360010000003</v>
      </c>
      <c r="G10">
        <v>3.941461404</v>
      </c>
      <c r="H10">
        <v>3.695035329</v>
      </c>
    </row>
    <row r="11" spans="1:8" x14ac:dyDescent="0.25">
      <c r="A11" t="s">
        <v>57</v>
      </c>
      <c r="B11" t="s">
        <v>142</v>
      </c>
      <c r="C11" t="s">
        <v>54</v>
      </c>
      <c r="D11">
        <v>69.643000000000001</v>
      </c>
      <c r="E11" s="1">
        <v>1.3499999999999999E-26</v>
      </c>
      <c r="F11">
        <v>3.320513381</v>
      </c>
      <c r="G11">
        <v>3.2484990859999998</v>
      </c>
      <c r="H11">
        <v>3.4292124190000002</v>
      </c>
    </row>
    <row r="12" spans="1:8" x14ac:dyDescent="0.25">
      <c r="A12" t="s">
        <v>45</v>
      </c>
      <c r="B12" t="s">
        <v>101</v>
      </c>
      <c r="C12" t="s">
        <v>23</v>
      </c>
      <c r="D12">
        <v>48.936</v>
      </c>
      <c r="E12" s="1">
        <v>5.4800000000000001E-9</v>
      </c>
      <c r="F12">
        <v>3.0399210220000001</v>
      </c>
      <c r="G12">
        <v>3.1347117330000001</v>
      </c>
      <c r="H12">
        <v>3.1734710819999998</v>
      </c>
    </row>
    <row r="13" spans="1:8" x14ac:dyDescent="0.25">
      <c r="A13" t="s">
        <v>71</v>
      </c>
      <c r="B13" t="s">
        <v>110</v>
      </c>
      <c r="C13" t="s">
        <v>3</v>
      </c>
      <c r="D13">
        <v>80</v>
      </c>
      <c r="E13" s="1">
        <v>7.9699999999999999E-48</v>
      </c>
      <c r="F13">
        <v>3.2158744690000001</v>
      </c>
      <c r="G13">
        <v>3.1054293529999999</v>
      </c>
      <c r="H13">
        <v>2.8988892009999998</v>
      </c>
    </row>
    <row r="14" spans="1:8" x14ac:dyDescent="0.25">
      <c r="A14" t="s">
        <v>87</v>
      </c>
      <c r="B14" t="s">
        <v>130</v>
      </c>
      <c r="C14" t="s">
        <v>22</v>
      </c>
      <c r="D14">
        <v>91.025999999999996</v>
      </c>
      <c r="E14" s="1">
        <v>3.05E-47</v>
      </c>
      <c r="F14">
        <v>-2.435518407</v>
      </c>
      <c r="G14">
        <v>6.0919778029999998</v>
      </c>
      <c r="H14">
        <v>4.2413858649999998</v>
      </c>
    </row>
    <row r="15" spans="1:8" x14ac:dyDescent="0.25">
      <c r="A15" t="s">
        <v>66</v>
      </c>
      <c r="B15" t="s">
        <v>121</v>
      </c>
      <c r="C15" t="s">
        <v>6</v>
      </c>
      <c r="D15">
        <v>63.725000000000001</v>
      </c>
      <c r="E15" s="1">
        <v>2.48E-42</v>
      </c>
      <c r="F15">
        <v>2.2194419449999998</v>
      </c>
      <c r="G15">
        <v>2.2728956770000002</v>
      </c>
      <c r="H15">
        <v>2.8177227829999998</v>
      </c>
    </row>
    <row r="16" spans="1:8" x14ac:dyDescent="0.25">
      <c r="A16" t="s">
        <v>72</v>
      </c>
      <c r="B16" t="s">
        <v>102</v>
      </c>
      <c r="C16" t="s">
        <v>28</v>
      </c>
      <c r="D16">
        <v>55.389000000000003</v>
      </c>
      <c r="E16" s="1">
        <v>7.8799999999999996E-122</v>
      </c>
      <c r="F16">
        <v>5.1302088960000001</v>
      </c>
      <c r="G16">
        <v>6.6983654509999999</v>
      </c>
      <c r="H16">
        <v>-4.7503791560000002</v>
      </c>
    </row>
    <row r="17" spans="1:8" x14ac:dyDescent="0.25">
      <c r="A17" t="s">
        <v>74</v>
      </c>
      <c r="B17" t="s">
        <v>109</v>
      </c>
      <c r="C17" t="s">
        <v>34</v>
      </c>
      <c r="D17">
        <v>33.183</v>
      </c>
      <c r="E17" s="1">
        <v>4.2400000000000003E-67</v>
      </c>
      <c r="F17">
        <v>2.171378678</v>
      </c>
      <c r="G17">
        <v>2.346478845</v>
      </c>
      <c r="H17">
        <v>2.5316925989999999</v>
      </c>
    </row>
    <row r="18" spans="1:8" x14ac:dyDescent="0.25">
      <c r="A18" t="s">
        <v>63</v>
      </c>
      <c r="B18" t="s">
        <v>132</v>
      </c>
      <c r="C18" t="s">
        <v>1</v>
      </c>
      <c r="D18">
        <v>66.174000000000007</v>
      </c>
      <c r="E18">
        <v>0</v>
      </c>
      <c r="F18">
        <v>1.9794009749999999</v>
      </c>
      <c r="G18">
        <v>2.3140401819999998</v>
      </c>
      <c r="H18">
        <v>2.363479232</v>
      </c>
    </row>
    <row r="19" spans="1:8" x14ac:dyDescent="0.25">
      <c r="A19" t="s">
        <v>59</v>
      </c>
      <c r="B19" t="s">
        <v>112</v>
      </c>
      <c r="C19" t="s">
        <v>11</v>
      </c>
      <c r="D19">
        <v>76.301000000000002</v>
      </c>
      <c r="E19" s="1">
        <v>3.6200000000000001E-79</v>
      </c>
      <c r="F19">
        <v>2.4110033739999999</v>
      </c>
      <c r="G19">
        <v>2.2896019160000001</v>
      </c>
      <c r="H19">
        <v>1.9318218899999999</v>
      </c>
    </row>
    <row r="20" spans="1:8" x14ac:dyDescent="0.25">
      <c r="A20" t="s">
        <v>96</v>
      </c>
      <c r="B20" t="s">
        <v>122</v>
      </c>
      <c r="C20" t="s">
        <v>60</v>
      </c>
      <c r="D20">
        <v>67.516000000000005</v>
      </c>
      <c r="E20" s="1">
        <v>1.3799999999999999E-68</v>
      </c>
      <c r="F20">
        <v>2.0666359110000001</v>
      </c>
      <c r="G20">
        <v>2.0333368919999999</v>
      </c>
      <c r="H20">
        <v>2.5093228760000001</v>
      </c>
    </row>
    <row r="21" spans="1:8" x14ac:dyDescent="0.25">
      <c r="A21" t="s">
        <v>70</v>
      </c>
      <c r="B21" t="s">
        <v>139</v>
      </c>
      <c r="C21" t="s">
        <v>33</v>
      </c>
      <c r="D21">
        <v>67.567999999999998</v>
      </c>
      <c r="E21" s="1">
        <v>1.19E-9</v>
      </c>
      <c r="F21">
        <v>1.316218068</v>
      </c>
      <c r="G21">
        <v>2.3734021080000001</v>
      </c>
      <c r="H21">
        <v>2.182702049</v>
      </c>
    </row>
    <row r="22" spans="1:8" x14ac:dyDescent="0.25">
      <c r="A22" t="s">
        <v>32</v>
      </c>
      <c r="B22" t="s">
        <v>117</v>
      </c>
      <c r="C22" t="s">
        <v>5</v>
      </c>
      <c r="D22">
        <v>85.24</v>
      </c>
      <c r="E22" s="1">
        <v>1.1499999999999999E-173</v>
      </c>
      <c r="F22">
        <v>1.758091539</v>
      </c>
      <c r="G22">
        <v>2.3322210760000002</v>
      </c>
      <c r="H22">
        <v>1.6446366889999999</v>
      </c>
    </row>
    <row r="23" spans="1:8" x14ac:dyDescent="0.25">
      <c r="A23" t="s">
        <v>84</v>
      </c>
      <c r="B23" t="s">
        <v>105</v>
      </c>
      <c r="C23" t="s">
        <v>8</v>
      </c>
      <c r="D23">
        <v>64.641000000000005</v>
      </c>
      <c r="E23" s="1">
        <v>4.3099999999999999E-85</v>
      </c>
      <c r="F23">
        <v>1.7664838709999999</v>
      </c>
      <c r="G23">
        <v>1.1775286599999999</v>
      </c>
      <c r="H23">
        <v>2.5275434720000001</v>
      </c>
    </row>
    <row r="24" spans="1:8" x14ac:dyDescent="0.25">
      <c r="A24" t="s">
        <v>52</v>
      </c>
      <c r="B24" t="s">
        <v>139</v>
      </c>
      <c r="C24" t="s">
        <v>33</v>
      </c>
      <c r="D24">
        <v>65.789000000000001</v>
      </c>
      <c r="E24" s="1">
        <v>2.5099999999999998E-9</v>
      </c>
      <c r="F24">
        <v>1.2635744250000001</v>
      </c>
      <c r="G24">
        <v>2.0158260609999998</v>
      </c>
      <c r="H24">
        <v>2.05666876</v>
      </c>
    </row>
    <row r="25" spans="1:8" x14ac:dyDescent="0.25">
      <c r="A25" t="s">
        <v>43</v>
      </c>
      <c r="B25" t="s">
        <v>134</v>
      </c>
      <c r="C25" t="s">
        <v>26</v>
      </c>
      <c r="D25">
        <v>61.435000000000002</v>
      </c>
      <c r="E25" s="1">
        <v>1.7400000000000001E-87</v>
      </c>
      <c r="F25">
        <v>-2.4117727840000001</v>
      </c>
      <c r="G25">
        <v>2.571735635</v>
      </c>
      <c r="H25">
        <v>3.0134739769999999</v>
      </c>
    </row>
    <row r="26" spans="1:8" x14ac:dyDescent="0.25">
      <c r="A26" t="s">
        <v>51</v>
      </c>
      <c r="B26" t="s">
        <v>123</v>
      </c>
      <c r="C26" t="s">
        <v>20</v>
      </c>
      <c r="D26">
        <v>89.090999999999994</v>
      </c>
      <c r="E26" s="1">
        <v>1.0999999999999999E-34</v>
      </c>
      <c r="F26">
        <v>3.0939832890000001</v>
      </c>
      <c r="G26">
        <v>-5.2804421169999998</v>
      </c>
      <c r="H26">
        <v>3.3987503819999998</v>
      </c>
    </row>
    <row r="27" spans="1:8" x14ac:dyDescent="0.25">
      <c r="A27" t="s">
        <v>78</v>
      </c>
      <c r="B27" t="s">
        <v>114</v>
      </c>
      <c r="C27" t="s">
        <v>7</v>
      </c>
      <c r="D27">
        <v>65.713999999999999</v>
      </c>
      <c r="E27" s="1">
        <v>3.4800000000000002E-31</v>
      </c>
      <c r="F27">
        <v>-2.7202281500000001</v>
      </c>
      <c r="G27">
        <v>-2.639207876</v>
      </c>
      <c r="H27">
        <v>2.9968984710000002</v>
      </c>
    </row>
    <row r="28" spans="1:8" x14ac:dyDescent="0.25">
      <c r="A28" t="s">
        <v>55</v>
      </c>
      <c r="B28" t="s">
        <v>119</v>
      </c>
      <c r="C28" t="s">
        <v>12</v>
      </c>
      <c r="D28">
        <v>70.947999999999993</v>
      </c>
      <c r="E28">
        <v>0</v>
      </c>
      <c r="F28">
        <v>-2.1943587600000001</v>
      </c>
      <c r="G28">
        <v>-1.7958580630000001</v>
      </c>
      <c r="H28">
        <v>-0.82862365100000002</v>
      </c>
    </row>
    <row r="29" spans="1:8" x14ac:dyDescent="0.25">
      <c r="A29" t="s">
        <v>94</v>
      </c>
      <c r="B29" t="s">
        <v>140</v>
      </c>
      <c r="C29" t="s">
        <v>24</v>
      </c>
      <c r="D29">
        <v>67.647000000000006</v>
      </c>
      <c r="E29" s="1">
        <v>3.8299999999999999E-8</v>
      </c>
      <c r="F29">
        <v>-1.1387631439999999</v>
      </c>
      <c r="G29">
        <v>-1.577828212</v>
      </c>
      <c r="H29">
        <v>-2.1945854279999999</v>
      </c>
    </row>
    <row r="30" spans="1:8" x14ac:dyDescent="0.25">
      <c r="A30" t="s">
        <v>83</v>
      </c>
      <c r="B30" t="s">
        <v>128</v>
      </c>
      <c r="C30" t="s">
        <v>29</v>
      </c>
      <c r="D30">
        <v>47.5</v>
      </c>
      <c r="E30" s="1">
        <v>3.2599999999999999E-20</v>
      </c>
      <c r="F30">
        <v>-2.4173621160000001</v>
      </c>
      <c r="G30">
        <v>-1.3231059709999999</v>
      </c>
      <c r="H30">
        <v>-1.5374902020000001</v>
      </c>
    </row>
    <row r="31" spans="1:8" x14ac:dyDescent="0.25">
      <c r="A31" t="s">
        <v>56</v>
      </c>
      <c r="B31" t="s">
        <v>107</v>
      </c>
      <c r="C31" t="s">
        <v>15</v>
      </c>
      <c r="D31">
        <v>72.093000000000004</v>
      </c>
      <c r="E31" s="1">
        <v>2.6599999999999998E-93</v>
      </c>
      <c r="F31">
        <v>-1.2784339950000001</v>
      </c>
      <c r="G31">
        <v>-2.0216888380000002</v>
      </c>
      <c r="H31">
        <v>-2.0958629339999999</v>
      </c>
    </row>
    <row r="32" spans="1:8" x14ac:dyDescent="0.25">
      <c r="A32" t="s">
        <v>61</v>
      </c>
      <c r="B32" t="s">
        <v>120</v>
      </c>
      <c r="C32" t="s">
        <v>13</v>
      </c>
      <c r="D32">
        <v>65.058000000000007</v>
      </c>
      <c r="E32">
        <v>0</v>
      </c>
      <c r="F32">
        <v>-2.0520023310000002</v>
      </c>
      <c r="G32">
        <v>-1.7947001300000001</v>
      </c>
      <c r="H32">
        <v>-1.655976026</v>
      </c>
    </row>
    <row r="33" spans="1:8" x14ac:dyDescent="0.25">
      <c r="A33" t="s">
        <v>76</v>
      </c>
      <c r="B33" t="s">
        <v>125</v>
      </c>
      <c r="C33" t="s">
        <v>21</v>
      </c>
      <c r="D33">
        <v>76.286000000000001</v>
      </c>
      <c r="E33">
        <v>0</v>
      </c>
      <c r="F33">
        <v>-2.3783720210000001</v>
      </c>
      <c r="G33">
        <v>-1.7807624719999999</v>
      </c>
      <c r="H33">
        <v>-1.8535459940000001</v>
      </c>
    </row>
    <row r="34" spans="1:8" x14ac:dyDescent="0.25">
      <c r="A34" t="s">
        <v>93</v>
      </c>
      <c r="B34" t="s">
        <v>136</v>
      </c>
      <c r="C34" t="s">
        <v>30</v>
      </c>
      <c r="D34">
        <v>77.143000000000001</v>
      </c>
      <c r="E34" s="1">
        <v>3.1500000000000002E-35</v>
      </c>
      <c r="F34">
        <v>-1.9020991389999999</v>
      </c>
      <c r="G34">
        <v>-2.1842158559999998</v>
      </c>
      <c r="H34">
        <v>-1.9808901430000001</v>
      </c>
    </row>
    <row r="35" spans="1:8" x14ac:dyDescent="0.25">
      <c r="A35" t="s">
        <v>81</v>
      </c>
      <c r="B35" t="s">
        <v>133</v>
      </c>
      <c r="C35" t="s">
        <v>19</v>
      </c>
      <c r="D35">
        <v>51.281999999999996</v>
      </c>
      <c r="E35" s="1">
        <v>2.7799999999999998E-15</v>
      </c>
      <c r="F35">
        <v>-1.804167646</v>
      </c>
      <c r="G35">
        <v>-2.3191279859999998</v>
      </c>
      <c r="H35">
        <v>-1.9740787609999999</v>
      </c>
    </row>
    <row r="36" spans="1:8" x14ac:dyDescent="0.25">
      <c r="A36" t="s">
        <v>75</v>
      </c>
      <c r="B36" t="s">
        <v>131</v>
      </c>
      <c r="C36" t="s">
        <v>2</v>
      </c>
      <c r="D36">
        <v>91.667000000000002</v>
      </c>
      <c r="E36" s="1">
        <v>8.2500000000000004E-8</v>
      </c>
      <c r="F36">
        <v>-1.6664504149999999</v>
      </c>
      <c r="G36">
        <v>-2.2191343649999999</v>
      </c>
      <c r="H36">
        <v>-2.2245140299999999</v>
      </c>
    </row>
    <row r="37" spans="1:8" x14ac:dyDescent="0.25">
      <c r="A37" t="s">
        <v>18</v>
      </c>
      <c r="B37" t="s">
        <v>137</v>
      </c>
      <c r="C37" t="s">
        <v>10</v>
      </c>
      <c r="D37">
        <v>88.35</v>
      </c>
      <c r="E37" s="1">
        <v>2.8900000000000001E-66</v>
      </c>
      <c r="F37">
        <v>-2.005914894</v>
      </c>
      <c r="G37">
        <v>-2.3444260809999999</v>
      </c>
      <c r="H37">
        <v>-2.0050259339999998</v>
      </c>
    </row>
    <row r="38" spans="1:8" x14ac:dyDescent="0.25">
      <c r="A38" t="s">
        <v>46</v>
      </c>
      <c r="B38" t="s">
        <v>113</v>
      </c>
      <c r="C38" t="s">
        <v>47</v>
      </c>
      <c r="D38">
        <v>74.138000000000005</v>
      </c>
      <c r="E38" s="1">
        <v>4.4799999999999999E-21</v>
      </c>
      <c r="F38">
        <v>-6.2003053379999997</v>
      </c>
      <c r="G38">
        <v>-3.1935389669999998</v>
      </c>
      <c r="H38">
        <v>2.9047521920000001</v>
      </c>
    </row>
    <row r="39" spans="1:8" x14ac:dyDescent="0.25">
      <c r="A39" t="s">
        <v>14</v>
      </c>
      <c r="B39" t="s">
        <v>137</v>
      </c>
      <c r="C39" t="s">
        <v>10</v>
      </c>
      <c r="D39">
        <v>87.379000000000005</v>
      </c>
      <c r="E39" s="1">
        <v>1.18E-65</v>
      </c>
      <c r="F39">
        <v>-2.2694483889999999</v>
      </c>
      <c r="G39">
        <v>-2.285008436</v>
      </c>
      <c r="H39">
        <v>-2.240056542</v>
      </c>
    </row>
    <row r="40" spans="1:8" x14ac:dyDescent="0.25">
      <c r="A40" t="s">
        <v>67</v>
      </c>
      <c r="B40" t="s">
        <v>141</v>
      </c>
      <c r="C40" t="s">
        <v>31</v>
      </c>
      <c r="D40">
        <v>77.472999999999999</v>
      </c>
      <c r="E40" s="1">
        <v>4.7899999999999999E-101</v>
      </c>
      <c r="F40">
        <v>-2.1616096919999999</v>
      </c>
      <c r="G40">
        <v>-2.483624088</v>
      </c>
      <c r="H40">
        <v>-2.3282850279999998</v>
      </c>
    </row>
    <row r="41" spans="1:8" x14ac:dyDescent="0.25">
      <c r="A41" t="s">
        <v>88</v>
      </c>
      <c r="B41" t="s">
        <v>133</v>
      </c>
      <c r="C41" t="s">
        <v>19</v>
      </c>
      <c r="D41">
        <v>51.281999999999996</v>
      </c>
      <c r="E41" s="1">
        <v>2.0099999999999999E-15</v>
      </c>
      <c r="F41">
        <v>-2.3701613199999998</v>
      </c>
      <c r="G41">
        <v>-2.4640648779999998</v>
      </c>
      <c r="H41">
        <v>-2.2179783049999999</v>
      </c>
    </row>
    <row r="42" spans="1:8" x14ac:dyDescent="0.25">
      <c r="A42" t="s">
        <v>68</v>
      </c>
      <c r="B42" t="s">
        <v>129</v>
      </c>
      <c r="C42" t="s">
        <v>4</v>
      </c>
      <c r="D42">
        <v>75</v>
      </c>
      <c r="E42" s="1">
        <v>1.9400000000000001E-39</v>
      </c>
      <c r="F42">
        <v>-2.498848374</v>
      </c>
      <c r="G42">
        <v>-2.5946797130000001</v>
      </c>
      <c r="H42">
        <v>-2.3679522240000002</v>
      </c>
    </row>
    <row r="43" spans="1:8" x14ac:dyDescent="0.25">
      <c r="A43" t="s">
        <v>64</v>
      </c>
      <c r="B43" t="s">
        <v>126</v>
      </c>
      <c r="C43" t="s">
        <v>65</v>
      </c>
      <c r="D43">
        <v>83.554000000000002</v>
      </c>
      <c r="E43">
        <v>0</v>
      </c>
      <c r="F43">
        <v>-2.6746392659999998</v>
      </c>
      <c r="G43">
        <v>-2.949965416</v>
      </c>
      <c r="H43">
        <v>-2.3956932750000002</v>
      </c>
    </row>
    <row r="44" spans="1:8" x14ac:dyDescent="0.25">
      <c r="A44" t="s">
        <v>41</v>
      </c>
      <c r="B44" t="s">
        <v>115</v>
      </c>
      <c r="C44" t="s">
        <v>9</v>
      </c>
      <c r="D44">
        <v>73.683999999999997</v>
      </c>
      <c r="E44" s="1">
        <v>8.2500000000000006E-33</v>
      </c>
      <c r="F44">
        <v>-2.6651650060000001</v>
      </c>
      <c r="G44">
        <v>-2.708411339</v>
      </c>
      <c r="H44">
        <v>-2.7323469309999999</v>
      </c>
    </row>
    <row r="45" spans="1:8" x14ac:dyDescent="0.25">
      <c r="A45" t="s">
        <v>92</v>
      </c>
      <c r="B45" t="s">
        <v>135</v>
      </c>
      <c r="C45" t="s">
        <v>37</v>
      </c>
      <c r="D45">
        <v>29.091000000000001</v>
      </c>
      <c r="E45" s="1">
        <v>3.19E-6</v>
      </c>
      <c r="F45">
        <v>-2.1897512350000001</v>
      </c>
      <c r="G45">
        <v>-2.9161480630000001</v>
      </c>
      <c r="H45">
        <v>-3.1568420609999999</v>
      </c>
    </row>
    <row r="46" spans="1:8" x14ac:dyDescent="0.25">
      <c r="A46" t="s">
        <v>73</v>
      </c>
      <c r="B46" t="s">
        <v>111</v>
      </c>
      <c r="C46" t="s">
        <v>53</v>
      </c>
      <c r="D46">
        <v>83.528999999999996</v>
      </c>
      <c r="E46" s="1">
        <v>6.3899999999999996E-90</v>
      </c>
      <c r="F46">
        <v>-2.3402605190000001</v>
      </c>
      <c r="G46">
        <v>-2.715247379</v>
      </c>
      <c r="H46">
        <v>-3.355650163</v>
      </c>
    </row>
    <row r="47" spans="1:8" x14ac:dyDescent="0.25">
      <c r="A47" t="s">
        <v>90</v>
      </c>
      <c r="B47" t="s">
        <v>127</v>
      </c>
      <c r="C47" t="s">
        <v>35</v>
      </c>
      <c r="D47">
        <v>68.332999999999998</v>
      </c>
      <c r="E47" s="1">
        <v>2.6299999999999999E-24</v>
      </c>
      <c r="F47">
        <v>-3.1758127460000001</v>
      </c>
      <c r="G47">
        <v>-1.867742</v>
      </c>
      <c r="H47">
        <v>-3.8933659409999999</v>
      </c>
    </row>
    <row r="48" spans="1:8" x14ac:dyDescent="0.25">
      <c r="A48" t="s">
        <v>50</v>
      </c>
      <c r="B48" t="s">
        <v>108</v>
      </c>
      <c r="C48" t="s">
        <v>17</v>
      </c>
      <c r="D48">
        <v>45.881999999999998</v>
      </c>
      <c r="E48" s="1">
        <v>6.5500000000000003E-15</v>
      </c>
      <c r="F48">
        <v>-2.9572200309999999</v>
      </c>
      <c r="G48">
        <v>-3.2750553409999998</v>
      </c>
      <c r="H48">
        <v>-2.957588565</v>
      </c>
    </row>
    <row r="49" spans="1:8" x14ac:dyDescent="0.25">
      <c r="A49" t="s">
        <v>62</v>
      </c>
      <c r="B49" t="s">
        <v>120</v>
      </c>
      <c r="C49" t="s">
        <v>13</v>
      </c>
      <c r="D49">
        <v>61.201000000000001</v>
      </c>
      <c r="E49" s="1">
        <v>1.8099999999999999E-137</v>
      </c>
      <c r="F49">
        <v>-3.883516287</v>
      </c>
      <c r="G49">
        <v>-3.0391909899999998</v>
      </c>
      <c r="H49">
        <v>-2.4947789</v>
      </c>
    </row>
    <row r="50" spans="1:8" x14ac:dyDescent="0.25">
      <c r="A50" t="s">
        <v>58</v>
      </c>
      <c r="B50" t="s">
        <v>108</v>
      </c>
      <c r="C50" t="s">
        <v>17</v>
      </c>
      <c r="D50">
        <v>42.063000000000002</v>
      </c>
      <c r="E50" s="1">
        <v>2.96E-21</v>
      </c>
      <c r="F50">
        <v>-2.116783801</v>
      </c>
      <c r="G50">
        <v>-3.8402225510000001</v>
      </c>
      <c r="H50">
        <v>-3.7462069969999998</v>
      </c>
    </row>
    <row r="51" spans="1:8" x14ac:dyDescent="0.25">
      <c r="A51" t="s">
        <v>69</v>
      </c>
      <c r="B51" t="s">
        <v>130</v>
      </c>
      <c r="C51" t="s">
        <v>22</v>
      </c>
      <c r="D51">
        <v>88.462000000000003</v>
      </c>
      <c r="E51" s="1">
        <v>1.8299999999999999E-45</v>
      </c>
      <c r="F51">
        <v>-4.3722776750000003</v>
      </c>
      <c r="G51">
        <v>-2.3652713809999999</v>
      </c>
      <c r="H51">
        <v>-3.995815516</v>
      </c>
    </row>
    <row r="52" spans="1:8" x14ac:dyDescent="0.25">
      <c r="A52" t="s">
        <v>89</v>
      </c>
      <c r="B52" t="s">
        <v>106</v>
      </c>
      <c r="C52" t="s">
        <v>16</v>
      </c>
      <c r="D52">
        <v>62.994</v>
      </c>
      <c r="E52" s="1">
        <v>2.5999999999999998E-140</v>
      </c>
      <c r="F52">
        <v>-3.8781617509999999</v>
      </c>
      <c r="G52">
        <v>-4.3321627820000002</v>
      </c>
      <c r="H52">
        <v>-3.0291940500000001</v>
      </c>
    </row>
    <row r="53" spans="1:8" x14ac:dyDescent="0.25">
      <c r="A53" t="s">
        <v>49</v>
      </c>
      <c r="B53" t="s">
        <v>144</v>
      </c>
      <c r="C53" t="s">
        <v>25</v>
      </c>
      <c r="D53">
        <v>75.459999999999994</v>
      </c>
      <c r="E53" s="1">
        <v>3.77E-85</v>
      </c>
      <c r="F53">
        <v>-3.61795278</v>
      </c>
      <c r="G53">
        <v>-4.3457847950000001</v>
      </c>
      <c r="H53">
        <v>-4.0737909190000003</v>
      </c>
    </row>
    <row r="54" spans="1:8" x14ac:dyDescent="0.25">
      <c r="A54" t="s">
        <v>82</v>
      </c>
      <c r="B54" t="s">
        <v>116</v>
      </c>
      <c r="C54" t="s">
        <v>27</v>
      </c>
      <c r="D54">
        <v>91.667000000000002</v>
      </c>
      <c r="E54" s="1">
        <v>1.17E-38</v>
      </c>
      <c r="F54">
        <v>-4.8780458070000003</v>
      </c>
      <c r="G54">
        <v>-3.9521424430000001</v>
      </c>
      <c r="H54">
        <v>-3.8899167719999999</v>
      </c>
    </row>
    <row r="55" spans="1:8" x14ac:dyDescent="0.25">
      <c r="A55" t="s">
        <v>79</v>
      </c>
      <c r="B55" t="s">
        <v>118</v>
      </c>
      <c r="C55" t="s">
        <v>42</v>
      </c>
      <c r="D55">
        <v>35.265999999999998</v>
      </c>
      <c r="E55" s="1">
        <v>3.0800000000000001E-24</v>
      </c>
      <c r="F55">
        <v>-6.1709509100000002</v>
      </c>
      <c r="G55">
        <v>-6.1500443159999998</v>
      </c>
      <c r="H55">
        <v>-4.6313216959999997</v>
      </c>
    </row>
    <row r="56" spans="1:8" x14ac:dyDescent="0.25">
      <c r="A56" t="s">
        <v>38</v>
      </c>
      <c r="B56" t="s">
        <v>127</v>
      </c>
      <c r="C56" t="s">
        <v>35</v>
      </c>
      <c r="D56">
        <v>70.198999999999998</v>
      </c>
      <c r="E56" s="1">
        <v>7.24E-68</v>
      </c>
      <c r="F56">
        <v>-5.0446344429999996</v>
      </c>
      <c r="G56">
        <v>-6.7589734449999996</v>
      </c>
      <c r="H56">
        <v>-5.8409829479999997</v>
      </c>
    </row>
  </sheetData>
  <conditionalFormatting sqref="A1:A1048576 M1:M1048576">
    <cfRule type="duplicateValues" dxfId="1" priority="2"/>
  </conditionalFormatting>
  <conditionalFormatting sqref="L1:L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-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W</dc:creator>
  <cp:lastModifiedBy>Dhammaprakash Wankhede</cp:lastModifiedBy>
  <dcterms:created xsi:type="dcterms:W3CDTF">2023-11-08T05:57:37Z</dcterms:created>
  <dcterms:modified xsi:type="dcterms:W3CDTF">2025-10-01T23:31:05Z</dcterms:modified>
</cp:coreProperties>
</file>